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0" windowWidth="15570" windowHeight="8010" activeTab="1"/>
  </bookViews>
  <sheets>
    <sheet name="Folha1" sheetId="1" r:id="rId1"/>
    <sheet name="Folha2" sheetId="2" r:id="rId2"/>
    <sheet name="Folha3" sheetId="3" r:id="rId3"/>
  </sheets>
  <calcPr calcId="125725"/>
</workbook>
</file>

<file path=xl/calcChain.xml><?xml version="1.0" encoding="utf-8"?>
<calcChain xmlns="http://schemas.openxmlformats.org/spreadsheetml/2006/main">
  <c r="I26" i="1"/>
  <c r="I25"/>
  <c r="I24"/>
  <c r="I23"/>
  <c r="I21"/>
  <c r="I20"/>
  <c r="I19"/>
  <c r="I18"/>
  <c r="I17"/>
  <c r="I16"/>
  <c r="I15"/>
  <c r="I14"/>
  <c r="I13"/>
  <c r="I11"/>
  <c r="I10"/>
  <c r="I9"/>
  <c r="F22"/>
  <c r="F8"/>
  <c r="E8"/>
  <c r="F7"/>
  <c r="E7"/>
  <c r="F12"/>
  <c r="E12"/>
  <c r="E22"/>
  <c r="O22"/>
  <c r="N22"/>
  <c r="O12"/>
  <c r="N12"/>
</calcChain>
</file>

<file path=xl/sharedStrings.xml><?xml version="1.0" encoding="utf-8"?>
<sst xmlns="http://schemas.openxmlformats.org/spreadsheetml/2006/main" count="238" uniqueCount="106">
  <si>
    <t>Reference SNP ID</t>
  </si>
  <si>
    <t>Chr.</t>
  </si>
  <si>
    <t>SNP1323</t>
  </si>
  <si>
    <t>Psat4g145320</t>
  </si>
  <si>
    <t>Seed dormancy control</t>
  </si>
  <si>
    <t>Transcription factor (TGA) : 15.5.4.4.1 : RNA biosynthesis.transcriptional regulation.bZIP  transcription factor superfamily.TGA transcription factor activity.transcription factor (TGA)</t>
  </si>
  <si>
    <t>Psat4g171920</t>
  </si>
  <si>
    <t>Alkaline and neutral invertase</t>
  </si>
  <si>
    <t>Probable alkaline/neutral invertase B OS=Arabidopsis thaliana (sp|q9sw48|invb_arath : 274.0)</t>
  </si>
  <si>
    <t>SNP2145</t>
  </si>
  <si>
    <t>Psat6g006240</t>
  </si>
  <si>
    <t>GTP1/OBG GTP-binding protein family signature</t>
  </si>
  <si>
    <t>Probable GTP-binding protein OBGC2 OS=Oryza sativa subsp. japonica (sp|q851q6|obgc2_orysj : 153.0)</t>
  </si>
  <si>
    <t>Psat6g006320</t>
  </si>
  <si>
    <t>NB-ARC domain</t>
  </si>
  <si>
    <t>Putative disease resistance RPP13-like protein 1 OS=Arabidopsis thaliana (sp|q9lrr4|r13l1_arath : 336.0)</t>
  </si>
  <si>
    <t>Psat6g006280</t>
  </si>
  <si>
    <t>Unknown gene</t>
  </si>
  <si>
    <t>Not assigned.not annotated</t>
  </si>
  <si>
    <t>Psat6g006360</t>
  </si>
  <si>
    <t>CTLH/CRA C-terminal to LisH motif domain</t>
  </si>
  <si>
    <t>Psat6g006400</t>
  </si>
  <si>
    <t>Outer membrane porin (OEP24) : 24.4.4 : Solute transport.porins.outer membrane porin (OEP24)</t>
  </si>
  <si>
    <t>Psat6g006440</t>
  </si>
  <si>
    <t>Protein of unknown function (DUF620)</t>
  </si>
  <si>
    <t>GTPase effector (BDR) : 27.5.5.3 : Multi-process regulation.ROP-GTPase regulatory system.ROP GTPase effector activities.GTPase effector (BDR)</t>
  </si>
  <si>
    <t>Psat6g006200</t>
  </si>
  <si>
    <t>AP2 domain</t>
  </si>
  <si>
    <t>Transcription factor (DREB) : 15.5.7.2 : RNA biosynthesis.transcriptional regulation.AP2/ERF  transcription factor superfamily.transcription factor (DREB)</t>
  </si>
  <si>
    <t>Psat6g006120</t>
  </si>
  <si>
    <t>Protein of unknown function + DUF599</t>
  </si>
  <si>
    <t>SNP2174, SNP2175</t>
  </si>
  <si>
    <t>Psat6g010800</t>
  </si>
  <si>
    <t>MatE</t>
  </si>
  <si>
    <t>Metabolite transporter (DTX) : 24.2.4.1.1 : Solute transport.carrier-mediated transport.MOP superfamily.MATE family.metabolite transporter (DTX)</t>
  </si>
  <si>
    <t>Psat6g010640</t>
  </si>
  <si>
    <t>Exocyst complex component Sec3</t>
  </si>
  <si>
    <t>Component SEC3 of Exocyst complex : 22.4.1.2 : Vesicle trafficking.exocytic trafficking.Exocyst complex.component SEC3</t>
  </si>
  <si>
    <t>Psat6g010680</t>
  </si>
  <si>
    <t>Psat6g010720</t>
  </si>
  <si>
    <t>Protein of unknown function (DUF616)</t>
  </si>
  <si>
    <t>Psat6g010760</t>
  </si>
  <si>
    <t>Ribosomal protein S9/S16</t>
  </si>
  <si>
    <t>30S ribosomal protein S9, chloroplastic OS=Arabidopsis thaliana (sp|q9xj27|rr9_arath : 143.0) : 35.1</t>
  </si>
  <si>
    <t>Psat6g010840</t>
  </si>
  <si>
    <t>Leucine Rich Repeat</t>
  </si>
  <si>
    <t>F-box/FBD/LRR-repeat protein At1g13570 OS=Arabidopsis thaliana (sp|q9fz70|fdl1_arath : 218.0) : 35.1</t>
  </si>
  <si>
    <t>Psat6g010880</t>
  </si>
  <si>
    <t>Endonuclease/Exonuclease/phosphatase family</t>
  </si>
  <si>
    <t>Type IV inositol polyphosphate 5-phosphatase 11 OS=Arabidopsis thaliana (sp|q5eaf2|ip5pb_arath : 91.7) &amp; Enzyme classification.EC_3 hydrolases.EC_3.1 hydrolase acting on ester bond(50.3.1 : 26.0) : 50.3.1 : Enzyme classification.EC_3 hydrolases.EC_3.1 hydrolase acting on ester bond</t>
  </si>
  <si>
    <t>Psat6g010960</t>
  </si>
  <si>
    <t>Protein tyrosine kinase</t>
  </si>
  <si>
    <t>Protein kinase (LysM) : 18.4.1.21 : Protein modification.phosphorylation.TKL protein kinase superfamily.protein kinase (LysM)</t>
  </si>
  <si>
    <t>Psat6g010920</t>
  </si>
  <si>
    <t>Protein of unknown function (DUF3633)</t>
  </si>
  <si>
    <t>Protein DA1 OS=Arabidopsis thaliana (sp|p0c7q8|da1_arath : 125.0) : 35.1</t>
  </si>
  <si>
    <t>chr4LG4:286798823..286798973 (152 b)</t>
  </si>
  <si>
    <t>chr4LG4:339423191..339423457 (268 b)</t>
  </si>
  <si>
    <t>-</t>
  </si>
  <si>
    <t>chr6LG2:4258930..4539175</t>
  </si>
  <si>
    <t>chr6LG2:7766886..7767028 (144 b)</t>
  </si>
  <si>
    <t>chr6LG2:7626886..7907028</t>
  </si>
  <si>
    <t>SNP1385, SNP1402</t>
  </si>
  <si>
    <t>SNP position -LD</t>
  </si>
  <si>
    <t>SNP position +LD</t>
  </si>
  <si>
    <t xml:space="preserve">Supporting Information </t>
  </si>
  <si>
    <r>
      <t xml:space="preserve">a </t>
    </r>
    <r>
      <rPr>
        <sz val="11"/>
        <color theme="1"/>
        <rFont val="Times New Roman"/>
        <family val="1"/>
      </rPr>
      <t xml:space="preserve">From sequence alignment with pea reference genome v1a (https://urgi.versailles.inra.fr/Species/Pisum). </t>
    </r>
  </si>
  <si>
    <r>
      <t>Table S6 Candidate genes mapped within the genomic regions associated with the significantly associated SNPs detected in response to U</t>
    </r>
    <r>
      <rPr>
        <i/>
        <sz val="11"/>
        <color theme="1"/>
        <rFont val="Times New Roman"/>
        <family val="1"/>
      </rPr>
      <t>. pisi</t>
    </r>
    <r>
      <rPr>
        <sz val="11"/>
        <color theme="1"/>
        <rFont val="Times New Roman"/>
        <family val="1"/>
      </rPr>
      <t>. Chromosomal linkage disequilibrium (LD) decay was considered to limit the genomic regions were to look for candidate genes.</t>
    </r>
  </si>
  <si>
    <r>
      <t xml:space="preserve">c </t>
    </r>
    <r>
      <rPr>
        <sz val="11"/>
        <color rgb="FF000000"/>
        <rFont val="Times New Roman"/>
        <family val="1"/>
      </rPr>
      <t xml:space="preserve">Candidate gene identified as harboring the marker sequence of a significantly associated SNP </t>
    </r>
  </si>
  <si>
    <r>
      <t xml:space="preserve">b </t>
    </r>
    <r>
      <rPr>
        <sz val="11"/>
        <color rgb="FF000000"/>
        <rFont val="Times New Roman"/>
        <family val="1"/>
      </rPr>
      <t>From Mercatorv4 v2.0 (https://www.plabipd.de/portal/mercator4)</t>
    </r>
  </si>
  <si>
    <t>Chromosomal LD decay</t>
  </si>
  <si>
    <t>SNP position</t>
  </si>
  <si>
    <t>LD window</t>
  </si>
  <si>
    <t>Distance to the SNP (bp)</t>
  </si>
  <si>
    <t>Candidate gene position (bp)</t>
  </si>
  <si>
    <t>0.074 Mb</t>
  </si>
  <si>
    <t>0.14 Mb</t>
  </si>
  <si>
    <t>chr6LG2:4398930..4399173 (244 b)</t>
  </si>
  <si>
    <t>chr6LG2:4258930..4539173</t>
  </si>
  <si>
    <t>chr4LG4:339349191..339497457</t>
  </si>
  <si>
    <t>chr4LG4:286724807..286872957 (148.15 Kb)</t>
  </si>
  <si>
    <t>chr4LG4:339454476..339455893</t>
  </si>
  <si>
    <t>chr6LG2:4332645..4335093 </t>
  </si>
  <si>
    <t>chr6LG2:4393102..4394668 </t>
  </si>
  <si>
    <t>chr6LG2:4408128..4408840</t>
  </si>
  <si>
    <t>chr6LG2:4429006..4431026</t>
  </si>
  <si>
    <t>chr6LG2:4439981..4443272</t>
  </si>
  <si>
    <t>chr6LG2:4484338..4487242 </t>
  </si>
  <si>
    <t>chr6LG2:4518582..4522256</t>
  </si>
  <si>
    <t>chr6LG2:7662827..7679457</t>
  </si>
  <si>
    <t>chr6LG2:7681770..7683279</t>
  </si>
  <si>
    <t>chr6LG2:7710687..7715992</t>
  </si>
  <si>
    <t>chr6LG2:7744164..7746866</t>
  </si>
  <si>
    <t>chr6LG2:7770318..7773346</t>
  </si>
  <si>
    <t>chr6LG2:7780854..7796793</t>
  </si>
  <si>
    <t>chr6LG2:7835340..7841619</t>
  </si>
  <si>
    <t>chr6LG2:7841828..7844037</t>
  </si>
  <si>
    <t>Genomic region (LD&lt;SNP&gt;LD)</t>
  </si>
  <si>
    <r>
      <t>Gene ID</t>
    </r>
    <r>
      <rPr>
        <b/>
        <vertAlign val="superscript"/>
        <sz val="11"/>
        <color rgb="FF000000"/>
        <rFont val="Times New Roman"/>
        <family val="1"/>
      </rPr>
      <t>a</t>
    </r>
  </si>
  <si>
    <r>
      <t>Associated Gene (</t>
    </r>
    <r>
      <rPr>
        <b/>
        <i/>
        <sz val="11"/>
        <rFont val="Times New Roman"/>
        <family val="1"/>
      </rPr>
      <t xml:space="preserve">P. sativum, </t>
    </r>
    <r>
      <rPr>
        <b/>
        <sz val="11"/>
        <rFont val="Times New Roman"/>
        <family val="1"/>
      </rPr>
      <t>ref. genome v1a)</t>
    </r>
  </si>
  <si>
    <r>
      <t>Description Mercator4.0 v2.0</t>
    </r>
    <r>
      <rPr>
        <b/>
        <vertAlign val="superscript"/>
        <sz val="11"/>
        <rFont val="Times New Roman"/>
        <family val="1"/>
      </rPr>
      <t>b</t>
    </r>
  </si>
  <si>
    <r>
      <t>chr6LG2:4396394..4401288</t>
    </r>
    <r>
      <rPr>
        <vertAlign val="superscript"/>
        <sz val="11"/>
        <color theme="1"/>
        <rFont val="Calibri"/>
        <family val="2"/>
        <scheme val="minor"/>
      </rPr>
      <t>c</t>
    </r>
  </si>
  <si>
    <r>
      <t>chr6LG2:7765222..7769285</t>
    </r>
    <r>
      <rPr>
        <vertAlign val="superscript"/>
        <sz val="11"/>
        <color rgb="FF333333"/>
        <rFont val="Times New Roman"/>
        <family val="1"/>
      </rPr>
      <t>c</t>
    </r>
  </si>
  <si>
    <r>
      <t>chr4LG4:286798434..286803773</t>
    </r>
    <r>
      <rPr>
        <vertAlign val="superscript"/>
        <sz val="11"/>
        <color rgb="FF333333"/>
        <rFont val="Times New Roman"/>
        <family val="1"/>
      </rPr>
      <t>c</t>
    </r>
  </si>
  <si>
    <t>SNP ID</t>
  </si>
  <si>
    <r>
      <t xml:space="preserve">Table S6 Candidate genes mapped within the genomic regions associated with the significantly associated SNPs detected in response to </t>
    </r>
    <r>
      <rPr>
        <i/>
        <sz val="11"/>
        <color theme="1"/>
        <rFont val="Times New Roman"/>
        <family val="1"/>
      </rPr>
      <t>U. pisi</t>
    </r>
    <r>
      <rPr>
        <sz val="11"/>
        <color theme="1"/>
        <rFont val="Times New Roman"/>
        <family val="1"/>
      </rPr>
      <t>. Chromosomal linkage disequilibrium (LD) decay was considered to limit the genomic regions were to look for candidate genes.</t>
    </r>
  </si>
</sst>
</file>

<file path=xl/styles.xml><?xml version="1.0" encoding="utf-8"?>
<styleSheet xmlns="http://schemas.openxmlformats.org/spreadsheetml/2006/main">
  <fonts count="17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vertAlign val="superscript"/>
      <sz val="11"/>
      <color rgb="FF000000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b/>
      <sz val="11"/>
      <color rgb="FF000000"/>
      <name val="Times New Roman"/>
      <family val="1"/>
    </font>
    <font>
      <b/>
      <vertAlign val="superscript"/>
      <sz val="11"/>
      <color rgb="FF000000"/>
      <name val="Times New Roman"/>
      <family val="1"/>
    </font>
    <font>
      <b/>
      <i/>
      <sz val="11"/>
      <name val="Times New Roman"/>
      <family val="1"/>
    </font>
    <font>
      <b/>
      <vertAlign val="superscript"/>
      <sz val="11"/>
      <name val="Times New Roman"/>
      <family val="1"/>
    </font>
    <font>
      <sz val="11"/>
      <color rgb="FF333333"/>
      <name val="Times New Roman"/>
      <family val="1"/>
    </font>
    <font>
      <vertAlign val="superscript"/>
      <sz val="11"/>
      <color rgb="FF333333"/>
      <name val="Times New Roman"/>
      <family val="1"/>
    </font>
    <font>
      <sz val="11"/>
      <color rgb="FFFF0000"/>
      <name val="Times New Roman"/>
      <family val="1"/>
    </font>
    <font>
      <b/>
      <sz val="11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7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2">
    <xf numFmtId="0" fontId="0" fillId="0" borderId="0" xfId="0"/>
    <xf numFmtId="0" fontId="8" fillId="0" borderId="5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0" fontId="9" fillId="0" borderId="10" xfId="0" applyFont="1" applyFill="1" applyBorder="1" applyAlignment="1">
      <alignment horizontal="center" vertical="center" wrapText="1"/>
    </xf>
    <xf numFmtId="0" fontId="9" fillId="0" borderId="10" xfId="0" applyFont="1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 wrapText="1"/>
    </xf>
    <xf numFmtId="0" fontId="7" fillId="0" borderId="10" xfId="0" applyFont="1" applyFill="1" applyBorder="1" applyAlignment="1">
      <alignment horizontal="center" vertical="center" wrapText="1"/>
    </xf>
    <xf numFmtId="0" fontId="7" fillId="2" borderId="10" xfId="0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 wrapText="1"/>
    </xf>
    <xf numFmtId="0" fontId="7" fillId="0" borderId="6" xfId="0" applyFont="1" applyFill="1" applyBorder="1" applyAlignment="1">
      <alignment horizontal="center" vertical="center" wrapText="1"/>
    </xf>
    <xf numFmtId="0" fontId="7" fillId="2" borderId="0" xfId="0" applyFont="1" applyFill="1" applyBorder="1" applyAlignment="1">
      <alignment horizontal="center" vertical="center" wrapText="1"/>
    </xf>
    <xf numFmtId="0" fontId="7" fillId="2" borderId="4" xfId="0" applyFont="1" applyFill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/>
    </xf>
    <xf numFmtId="0" fontId="7" fillId="0" borderId="4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9" fillId="0" borderId="3" xfId="0" applyFont="1" applyFill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3" fillId="0" borderId="3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7" fillId="0" borderId="3" xfId="0" applyFont="1" applyFill="1" applyBorder="1" applyAlignment="1">
      <alignment horizontal="center" vertical="center" wrapText="1"/>
    </xf>
    <xf numFmtId="0" fontId="7" fillId="0" borderId="0" xfId="0" applyFont="1" applyFill="1" applyAlignment="1">
      <alignment horizontal="center" vertical="center"/>
    </xf>
    <xf numFmtId="0" fontId="13" fillId="0" borderId="0" xfId="0" applyFont="1" applyBorder="1" applyAlignment="1">
      <alignment horizontal="center" vertical="center" wrapText="1"/>
    </xf>
    <xf numFmtId="0" fontId="7" fillId="0" borderId="0" xfId="0" applyFont="1" applyFill="1" applyBorder="1" applyAlignment="1">
      <alignment vertical="center" wrapText="1"/>
    </xf>
    <xf numFmtId="0" fontId="4" fillId="0" borderId="0" xfId="0" applyFont="1" applyBorder="1" applyAlignment="1">
      <alignment vertical="center" wrapText="1"/>
    </xf>
    <xf numFmtId="0" fontId="7" fillId="0" borderId="0" xfId="0" applyFont="1" applyBorder="1" applyAlignment="1">
      <alignment vertical="center" wrapText="1"/>
    </xf>
    <xf numFmtId="0" fontId="7" fillId="0" borderId="6" xfId="0" applyFont="1" applyBorder="1" applyAlignment="1">
      <alignment horizontal="center" vertical="center" wrapText="1"/>
    </xf>
    <xf numFmtId="0" fontId="13" fillId="0" borderId="6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0" fillId="2" borderId="0" xfId="0" applyFill="1"/>
    <xf numFmtId="0" fontId="13" fillId="2" borderId="0" xfId="0" applyFont="1" applyFill="1" applyAlignment="1">
      <alignment horizontal="justify"/>
    </xf>
    <xf numFmtId="0" fontId="15" fillId="0" borderId="0" xfId="0" applyFont="1" applyFill="1" applyBorder="1" applyAlignment="1">
      <alignment horizontal="center" vertical="center" wrapText="1"/>
    </xf>
    <xf numFmtId="0" fontId="15" fillId="0" borderId="0" xfId="0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 wrapText="1"/>
    </xf>
    <xf numFmtId="0" fontId="9" fillId="0" borderId="14" xfId="0" applyFont="1" applyFill="1" applyBorder="1" applyAlignment="1">
      <alignment horizontal="center" vertical="center" wrapText="1"/>
    </xf>
    <xf numFmtId="0" fontId="7" fillId="0" borderId="25" xfId="0" applyFont="1" applyFill="1" applyBorder="1" applyAlignment="1">
      <alignment horizontal="center" vertical="center" wrapText="1"/>
    </xf>
    <xf numFmtId="0" fontId="8" fillId="0" borderId="12" xfId="0" applyFont="1" applyFill="1" applyBorder="1" applyAlignment="1">
      <alignment horizontal="center" vertical="center" wrapText="1"/>
    </xf>
    <xf numFmtId="0" fontId="8" fillId="0" borderId="13" xfId="0" applyFont="1" applyFill="1" applyBorder="1" applyAlignment="1">
      <alignment horizontal="center" vertical="center" wrapText="1"/>
    </xf>
    <xf numFmtId="0" fontId="8" fillId="0" borderId="14" xfId="0" applyFont="1" applyFill="1" applyBorder="1" applyAlignment="1">
      <alignment horizontal="center" vertical="center" wrapText="1"/>
    </xf>
    <xf numFmtId="0" fontId="9" fillId="0" borderId="13" xfId="0" applyFont="1" applyFill="1" applyBorder="1" applyAlignment="1">
      <alignment horizontal="center" vertical="center" wrapText="1"/>
    </xf>
    <xf numFmtId="0" fontId="8" fillId="0" borderId="15" xfId="0" applyFont="1" applyFill="1" applyBorder="1" applyAlignment="1">
      <alignment horizontal="center" vertical="center" wrapText="1"/>
    </xf>
    <xf numFmtId="0" fontId="7" fillId="0" borderId="16" xfId="0" applyFont="1" applyFill="1" applyBorder="1" applyAlignment="1">
      <alignment horizontal="center" vertical="center" wrapText="1"/>
    </xf>
    <xf numFmtId="0" fontId="4" fillId="0" borderId="10" xfId="0" applyFont="1" applyFill="1" applyBorder="1" applyAlignment="1">
      <alignment horizontal="center" vertical="center" wrapText="1"/>
    </xf>
    <xf numFmtId="0" fontId="13" fillId="0" borderId="10" xfId="0" applyFont="1" applyFill="1" applyBorder="1" applyAlignment="1">
      <alignment horizontal="justify"/>
    </xf>
    <xf numFmtId="0" fontId="7" fillId="0" borderId="17" xfId="0" applyFont="1" applyFill="1" applyBorder="1" applyAlignment="1">
      <alignment horizontal="center" vertical="center" wrapText="1"/>
    </xf>
    <xf numFmtId="0" fontId="7" fillId="0" borderId="19" xfId="0" applyFont="1" applyFill="1" applyBorder="1" applyAlignment="1">
      <alignment horizontal="center" vertical="center" wrapText="1"/>
    </xf>
    <xf numFmtId="0" fontId="13" fillId="0" borderId="3" xfId="0" applyFont="1" applyFill="1" applyBorder="1" applyAlignment="1">
      <alignment horizontal="center" vertical="center" wrapText="1"/>
    </xf>
    <xf numFmtId="0" fontId="7" fillId="0" borderId="20" xfId="0" applyFont="1" applyFill="1" applyBorder="1" applyAlignment="1">
      <alignment horizontal="center" vertical="center" wrapText="1"/>
    </xf>
    <xf numFmtId="0" fontId="13" fillId="0" borderId="0" xfId="0" applyFont="1" applyFill="1" applyBorder="1" applyAlignment="1">
      <alignment horizontal="center" vertical="center" wrapText="1"/>
    </xf>
    <xf numFmtId="0" fontId="0" fillId="0" borderId="0" xfId="0" applyFill="1" applyBorder="1"/>
    <xf numFmtId="0" fontId="13" fillId="0" borderId="6" xfId="0" applyFont="1" applyFill="1" applyBorder="1" applyAlignment="1">
      <alignment horizontal="center" vertical="center" wrapText="1"/>
    </xf>
    <xf numFmtId="0" fontId="7" fillId="0" borderId="23" xfId="0" applyFont="1" applyFill="1" applyBorder="1" applyAlignment="1">
      <alignment horizontal="center" vertical="center" wrapText="1"/>
    </xf>
    <xf numFmtId="0" fontId="13" fillId="0" borderId="0" xfId="0" applyFont="1" applyFill="1" applyBorder="1" applyAlignment="1">
      <alignment horizontal="justify"/>
    </xf>
    <xf numFmtId="0" fontId="13" fillId="0" borderId="25" xfId="0" applyFont="1" applyFill="1" applyBorder="1" applyAlignment="1">
      <alignment horizontal="center" vertical="center" wrapText="1"/>
    </xf>
    <xf numFmtId="0" fontId="7" fillId="0" borderId="26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7" fillId="0" borderId="6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7" fillId="0" borderId="3" xfId="0" applyFont="1" applyFill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7" fillId="0" borderId="21" xfId="0" applyFont="1" applyFill="1" applyBorder="1" applyAlignment="1">
      <alignment horizontal="center" vertical="center" wrapText="1"/>
    </xf>
    <xf numFmtId="0" fontId="7" fillId="0" borderId="18" xfId="0" applyFont="1" applyFill="1" applyBorder="1" applyAlignment="1">
      <alignment horizontal="center" vertical="center" wrapText="1"/>
    </xf>
    <xf numFmtId="0" fontId="7" fillId="0" borderId="24" xfId="0" applyFont="1" applyFill="1" applyBorder="1" applyAlignment="1">
      <alignment horizontal="center" vertical="center" wrapText="1"/>
    </xf>
    <xf numFmtId="0" fontId="7" fillId="0" borderId="25" xfId="0" applyFont="1" applyFill="1" applyBorder="1" applyAlignment="1">
      <alignment horizontal="center" vertical="center" wrapText="1"/>
    </xf>
    <xf numFmtId="0" fontId="4" fillId="0" borderId="6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4" fillId="0" borderId="25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7" fillId="0" borderId="22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I28"/>
  <sheetViews>
    <sheetView zoomScale="70" zoomScaleNormal="70" workbookViewId="0">
      <selection sqref="A1:XFD1048576"/>
    </sheetView>
  </sheetViews>
  <sheetFormatPr defaultRowHeight="15"/>
  <cols>
    <col min="1" max="1" width="12.28515625" style="21" customWidth="1"/>
    <col min="2" max="2" width="7.7109375" style="21" customWidth="1"/>
    <col min="3" max="6" width="13.7109375" style="21" customWidth="1"/>
    <col min="7" max="7" width="19.42578125" style="21" customWidth="1"/>
    <col min="8" max="8" width="35.28515625" style="26" bestFit="1" customWidth="1"/>
    <col min="9" max="11" width="30.7109375" style="21" customWidth="1"/>
    <col min="12" max="12" width="43.28515625" style="21" customWidth="1"/>
    <col min="13" max="13" width="77.85546875" style="21" customWidth="1"/>
    <col min="14" max="15" width="13.7109375" style="21" customWidth="1"/>
    <col min="16" max="16" width="22" style="21" customWidth="1"/>
    <col min="17" max="17" width="37.5703125" style="21" customWidth="1"/>
    <col min="18" max="18" width="199.42578125" style="21" bestFit="1" customWidth="1"/>
    <col min="19" max="16384" width="9.140625" style="21"/>
  </cols>
  <sheetData>
    <row r="1" spans="1:35">
      <c r="A1" s="24" t="s">
        <v>65</v>
      </c>
    </row>
    <row r="2" spans="1:35">
      <c r="A2" s="24" t="s">
        <v>67</v>
      </c>
    </row>
    <row r="3" spans="1:35" ht="18">
      <c r="A3" s="22" t="s">
        <v>66</v>
      </c>
    </row>
    <row r="4" spans="1:35" ht="18">
      <c r="A4" s="23" t="s">
        <v>69</v>
      </c>
    </row>
    <row r="5" spans="1:35" ht="18.75" thickBot="1">
      <c r="A5" s="23" t="s">
        <v>68</v>
      </c>
      <c r="C5" s="20"/>
      <c r="D5" s="20"/>
      <c r="E5" s="20"/>
      <c r="F5" s="20"/>
      <c r="G5" s="20"/>
      <c r="H5" s="14"/>
      <c r="I5" s="20"/>
      <c r="J5" s="20"/>
      <c r="K5" s="20"/>
      <c r="L5" s="20"/>
      <c r="M5" s="20"/>
    </row>
    <row r="6" spans="1:35" ht="30" thickBot="1">
      <c r="A6" s="1" t="s">
        <v>0</v>
      </c>
      <c r="B6" s="2" t="s">
        <v>1</v>
      </c>
      <c r="C6" s="25" t="s">
        <v>70</v>
      </c>
      <c r="D6" s="3" t="s">
        <v>71</v>
      </c>
      <c r="E6" s="2" t="s">
        <v>63</v>
      </c>
      <c r="F6" s="2" t="s">
        <v>64</v>
      </c>
      <c r="G6" s="4" t="s">
        <v>72</v>
      </c>
      <c r="H6" s="5" t="s">
        <v>74</v>
      </c>
      <c r="I6" s="29" t="s">
        <v>73</v>
      </c>
      <c r="J6" s="29" t="s">
        <v>73</v>
      </c>
      <c r="K6" s="29" t="s">
        <v>98</v>
      </c>
      <c r="L6" s="2" t="s">
        <v>99</v>
      </c>
      <c r="M6" s="6" t="s">
        <v>100</v>
      </c>
      <c r="N6" s="2" t="s">
        <v>63</v>
      </c>
      <c r="O6" s="2" t="s">
        <v>64</v>
      </c>
      <c r="P6" s="2" t="s">
        <v>97</v>
      </c>
    </row>
    <row r="7" spans="1:35" ht="45.75" thickBot="1">
      <c r="A7" s="7" t="s">
        <v>2</v>
      </c>
      <c r="B7" s="8">
        <v>4</v>
      </c>
      <c r="C7" s="30" t="s">
        <v>75</v>
      </c>
      <c r="D7" s="8" t="s">
        <v>56</v>
      </c>
      <c r="E7" s="9">
        <f>286798823-74000</f>
        <v>286724823</v>
      </c>
      <c r="F7" s="9">
        <f>286798973 +74000</f>
        <v>286872973</v>
      </c>
      <c r="G7" s="8" t="s">
        <v>80</v>
      </c>
      <c r="H7" s="42" t="s">
        <v>103</v>
      </c>
      <c r="I7" s="9" t="s">
        <v>58</v>
      </c>
      <c r="J7" s="9" t="s">
        <v>58</v>
      </c>
      <c r="K7" s="9" t="s">
        <v>3</v>
      </c>
      <c r="L7" s="9" t="s">
        <v>4</v>
      </c>
      <c r="M7" s="10" t="s">
        <v>5</v>
      </c>
      <c r="N7" s="9"/>
      <c r="O7" s="9"/>
      <c r="P7" s="9"/>
    </row>
    <row r="8" spans="1:35" ht="12" customHeight="1">
      <c r="A8" s="80" t="s">
        <v>62</v>
      </c>
      <c r="B8" s="70">
        <v>4</v>
      </c>
      <c r="C8" s="82" t="s">
        <v>75</v>
      </c>
      <c r="D8" s="70" t="s">
        <v>57</v>
      </c>
      <c r="E8" s="12">
        <f>339423191-74000</f>
        <v>339349191</v>
      </c>
      <c r="F8" s="12">
        <f>339423457+74000</f>
        <v>339497457</v>
      </c>
      <c r="G8" s="70" t="s">
        <v>79</v>
      </c>
      <c r="H8" s="12" t="s">
        <v>58</v>
      </c>
      <c r="I8" s="12"/>
      <c r="J8" s="12"/>
      <c r="K8" s="12" t="s">
        <v>58</v>
      </c>
      <c r="L8" s="12" t="s">
        <v>58</v>
      </c>
      <c r="M8" s="13" t="s">
        <v>58</v>
      </c>
      <c r="N8" s="12"/>
      <c r="O8" s="12"/>
      <c r="P8" s="12"/>
    </row>
    <row r="9" spans="1:35" ht="30.75" thickBot="1">
      <c r="A9" s="80"/>
      <c r="B9" s="72"/>
      <c r="C9" s="78"/>
      <c r="D9" s="72"/>
      <c r="E9" s="18"/>
      <c r="F9" s="18"/>
      <c r="G9" s="72"/>
      <c r="H9" s="28" t="s">
        <v>81</v>
      </c>
      <c r="I9" s="32">
        <f>339454476-339423457</f>
        <v>31019</v>
      </c>
      <c r="J9" s="32">
        <v>31019</v>
      </c>
      <c r="K9" s="18" t="s">
        <v>6</v>
      </c>
      <c r="L9" s="18" t="s">
        <v>7</v>
      </c>
      <c r="M9" s="19" t="s">
        <v>8</v>
      </c>
      <c r="N9" s="14"/>
      <c r="O9" s="14"/>
      <c r="P9" s="14"/>
    </row>
    <row r="10" spans="1:35" ht="30" customHeight="1">
      <c r="A10" s="79" t="s">
        <v>9</v>
      </c>
      <c r="B10" s="70">
        <v>6</v>
      </c>
      <c r="C10" s="76" t="s">
        <v>76</v>
      </c>
      <c r="D10" s="70" t="s">
        <v>77</v>
      </c>
      <c r="E10" s="14"/>
      <c r="F10" s="14"/>
      <c r="G10" s="70" t="s">
        <v>78</v>
      </c>
      <c r="H10" s="34" t="s">
        <v>82</v>
      </c>
      <c r="I10" s="31">
        <f>E15-4335093</f>
        <v>63837</v>
      </c>
      <c r="J10" s="31">
        <v>63837</v>
      </c>
      <c r="K10" s="14" t="s">
        <v>29</v>
      </c>
      <c r="L10" s="14" t="s">
        <v>30</v>
      </c>
      <c r="M10" s="16" t="s">
        <v>18</v>
      </c>
    </row>
    <row r="11" spans="1:35" s="33" customFormat="1" ht="30">
      <c r="A11" s="80"/>
      <c r="B11" s="71"/>
      <c r="C11" s="77"/>
      <c r="D11" s="71"/>
      <c r="E11" s="31"/>
      <c r="F11" s="31"/>
      <c r="G11" s="71"/>
      <c r="H11" s="34" t="s">
        <v>83</v>
      </c>
      <c r="I11" s="31">
        <f>E15-4394668</f>
        <v>4262</v>
      </c>
      <c r="J11" s="31">
        <v>4262</v>
      </c>
      <c r="K11" s="14" t="s">
        <v>26</v>
      </c>
      <c r="L11" s="14" t="s">
        <v>27</v>
      </c>
      <c r="M11" s="14" t="s">
        <v>28</v>
      </c>
      <c r="N11" s="31"/>
      <c r="O11" s="31"/>
      <c r="P11" s="31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  <c r="AD11" s="15"/>
      <c r="AE11" s="15"/>
      <c r="AF11" s="15"/>
      <c r="AG11" s="15"/>
      <c r="AH11" s="15"/>
      <c r="AI11" s="15"/>
    </row>
    <row r="12" spans="1:35" ht="30">
      <c r="A12" s="80"/>
      <c r="B12" s="71"/>
      <c r="C12" s="77"/>
      <c r="D12" s="71"/>
      <c r="E12" s="12">
        <f>4398930-140000</f>
        <v>4258930</v>
      </c>
      <c r="F12" s="12">
        <f>4399173+140000</f>
        <v>4539173</v>
      </c>
      <c r="G12" s="71"/>
      <c r="H12" s="41" t="s">
        <v>101</v>
      </c>
      <c r="I12" s="12" t="s">
        <v>58</v>
      </c>
      <c r="J12" s="12" t="s">
        <v>58</v>
      </c>
      <c r="K12" s="12" t="s">
        <v>10</v>
      </c>
      <c r="L12" s="12" t="s">
        <v>11</v>
      </c>
      <c r="M12" s="12" t="s">
        <v>12</v>
      </c>
      <c r="N12" s="12">
        <f>4398930-140000</f>
        <v>4258930</v>
      </c>
      <c r="O12" s="12">
        <f>4399175+140000</f>
        <v>4539175</v>
      </c>
      <c r="P12" s="12" t="s">
        <v>59</v>
      </c>
      <c r="Q12" s="17"/>
      <c r="R12" s="17"/>
    </row>
    <row r="13" spans="1:35" s="33" customFormat="1">
      <c r="A13" s="80"/>
      <c r="B13" s="71"/>
      <c r="C13" s="77"/>
      <c r="D13" s="71"/>
      <c r="E13" s="14"/>
      <c r="F13" s="14"/>
      <c r="G13" s="71"/>
      <c r="H13" s="27" t="s">
        <v>84</v>
      </c>
      <c r="I13" s="31">
        <f>4408128-F15</f>
        <v>8955</v>
      </c>
      <c r="J13" s="31">
        <v>8955</v>
      </c>
      <c r="K13" s="14" t="s">
        <v>16</v>
      </c>
      <c r="L13" s="14" t="s">
        <v>17</v>
      </c>
      <c r="M13" s="16" t="s">
        <v>18</v>
      </c>
      <c r="N13" s="31"/>
      <c r="O13" s="31"/>
      <c r="P13" s="31"/>
      <c r="Q13" s="15"/>
      <c r="R13" s="15"/>
    </row>
    <row r="14" spans="1:35" ht="30">
      <c r="A14" s="80"/>
      <c r="B14" s="71"/>
      <c r="C14" s="77"/>
      <c r="D14" s="71"/>
      <c r="E14" s="14"/>
      <c r="F14" s="14"/>
      <c r="G14" s="71"/>
      <c r="H14" s="27" t="s">
        <v>85</v>
      </c>
      <c r="I14" s="31">
        <f>4429006-F15</f>
        <v>29833</v>
      </c>
      <c r="J14" s="31">
        <v>29833</v>
      </c>
      <c r="K14" s="14" t="s">
        <v>13</v>
      </c>
      <c r="L14" s="14" t="s">
        <v>14</v>
      </c>
      <c r="M14" s="16" t="s">
        <v>15</v>
      </c>
      <c r="N14" s="14"/>
      <c r="O14" s="14"/>
      <c r="P14" s="14"/>
    </row>
    <row r="15" spans="1:35" ht="15" customHeight="1">
      <c r="A15" s="80"/>
      <c r="B15" s="71"/>
      <c r="C15" s="77"/>
      <c r="D15" s="71"/>
      <c r="E15" s="21">
        <v>4398930</v>
      </c>
      <c r="F15" s="21">
        <v>4399173</v>
      </c>
      <c r="G15" s="71"/>
      <c r="H15" s="27" t="s">
        <v>86</v>
      </c>
      <c r="I15" s="31">
        <f>4439981-F15</f>
        <v>40808</v>
      </c>
      <c r="J15" s="31">
        <v>40808</v>
      </c>
      <c r="K15" s="14" t="s">
        <v>19</v>
      </c>
      <c r="L15" s="14" t="s">
        <v>20</v>
      </c>
      <c r="M15" s="16" t="s">
        <v>18</v>
      </c>
      <c r="N15" s="14"/>
      <c r="O15" s="14"/>
      <c r="P15" s="14"/>
    </row>
    <row r="16" spans="1:35" ht="30">
      <c r="A16" s="80"/>
      <c r="B16" s="71"/>
      <c r="C16" s="77"/>
      <c r="D16" s="71"/>
      <c r="E16" s="14"/>
      <c r="F16" s="14"/>
      <c r="G16" s="71"/>
      <c r="H16" s="27" t="s">
        <v>87</v>
      </c>
      <c r="I16" s="14">
        <f>4484338-F15</f>
        <v>85165</v>
      </c>
      <c r="J16" s="14">
        <v>85165</v>
      </c>
      <c r="K16" s="14" t="s">
        <v>21</v>
      </c>
      <c r="L16" s="14" t="s">
        <v>17</v>
      </c>
      <c r="M16" s="16" t="s">
        <v>22</v>
      </c>
      <c r="N16" s="14"/>
      <c r="O16" s="14"/>
      <c r="P16" s="14"/>
    </row>
    <row r="17" spans="1:16" s="20" customFormat="1" ht="30.75" thickBot="1">
      <c r="A17" s="81"/>
      <c r="B17" s="72"/>
      <c r="C17" s="78"/>
      <c r="D17" s="72"/>
      <c r="E17" s="18"/>
      <c r="F17" s="18"/>
      <c r="G17" s="72"/>
      <c r="H17" s="28" t="s">
        <v>88</v>
      </c>
      <c r="I17" s="18">
        <f>4518582-F15</f>
        <v>119409</v>
      </c>
      <c r="J17" s="18">
        <v>119409</v>
      </c>
      <c r="K17" s="18" t="s">
        <v>23</v>
      </c>
      <c r="L17" s="18" t="s">
        <v>24</v>
      </c>
      <c r="M17" s="19" t="s">
        <v>25</v>
      </c>
      <c r="N17" s="18"/>
      <c r="O17" s="18"/>
      <c r="P17" s="18"/>
    </row>
    <row r="18" spans="1:16" s="17" customFormat="1" ht="45" customHeight="1">
      <c r="A18" s="73" t="s">
        <v>31</v>
      </c>
      <c r="B18" s="70">
        <v>6</v>
      </c>
      <c r="C18" s="76" t="s">
        <v>76</v>
      </c>
      <c r="D18" s="70" t="s">
        <v>60</v>
      </c>
      <c r="E18" s="38"/>
      <c r="F18" s="38"/>
      <c r="G18" s="70" t="s">
        <v>61</v>
      </c>
      <c r="H18" s="39" t="s">
        <v>89</v>
      </c>
      <c r="I18" s="38">
        <f>E25-7679457</f>
        <v>87429</v>
      </c>
      <c r="J18" s="38">
        <v>87429</v>
      </c>
      <c r="K18" s="38" t="s">
        <v>35</v>
      </c>
      <c r="L18" s="38" t="s">
        <v>36</v>
      </c>
      <c r="M18" s="40" t="s">
        <v>37</v>
      </c>
      <c r="N18" s="14"/>
      <c r="O18" s="14"/>
      <c r="P18" s="14"/>
    </row>
    <row r="19" spans="1:16" s="17" customFormat="1">
      <c r="A19" s="74"/>
      <c r="B19" s="71"/>
      <c r="C19" s="77"/>
      <c r="D19" s="71"/>
      <c r="E19" s="14"/>
      <c r="F19" s="14"/>
      <c r="G19" s="71"/>
      <c r="H19" s="34" t="s">
        <v>90</v>
      </c>
      <c r="I19" s="14">
        <f>E25-7683279</f>
        <v>83607</v>
      </c>
      <c r="J19" s="14">
        <v>83607</v>
      </c>
      <c r="K19" s="14" t="s">
        <v>38</v>
      </c>
      <c r="L19" s="14" t="s">
        <v>17</v>
      </c>
      <c r="M19" s="16" t="s">
        <v>18</v>
      </c>
      <c r="N19" s="14"/>
      <c r="O19" s="14"/>
      <c r="P19" s="14"/>
    </row>
    <row r="20" spans="1:16" s="17" customFormat="1" ht="33.75" customHeight="1">
      <c r="A20" s="74"/>
      <c r="B20" s="71"/>
      <c r="C20" s="77"/>
      <c r="D20" s="71"/>
      <c r="E20" s="14"/>
      <c r="F20" s="14"/>
      <c r="G20" s="71"/>
      <c r="H20" s="34" t="s">
        <v>91</v>
      </c>
      <c r="I20" s="14">
        <f>E25-7715992</f>
        <v>50894</v>
      </c>
      <c r="J20" s="14">
        <v>50894</v>
      </c>
      <c r="K20" s="14" t="s">
        <v>39</v>
      </c>
      <c r="L20" s="14" t="s">
        <v>40</v>
      </c>
      <c r="M20" s="16" t="s">
        <v>18</v>
      </c>
    </row>
    <row r="21" spans="1:16" ht="30">
      <c r="A21" s="74"/>
      <c r="B21" s="71"/>
      <c r="C21" s="77"/>
      <c r="D21" s="71"/>
      <c r="E21" s="14"/>
      <c r="F21" s="14"/>
      <c r="G21" s="71"/>
      <c r="H21" s="34" t="s">
        <v>92</v>
      </c>
      <c r="I21" s="14">
        <f>E25-7746866</f>
        <v>20020</v>
      </c>
      <c r="J21" s="14">
        <v>20020</v>
      </c>
      <c r="K21" s="14" t="s">
        <v>41</v>
      </c>
      <c r="L21" s="14" t="s">
        <v>42</v>
      </c>
      <c r="M21" s="16" t="s">
        <v>43</v>
      </c>
      <c r="N21" s="14"/>
      <c r="O21" s="14"/>
      <c r="P21" s="14"/>
    </row>
    <row r="22" spans="1:16" ht="15.75" customHeight="1">
      <c r="A22" s="74"/>
      <c r="B22" s="71"/>
      <c r="C22" s="77"/>
      <c r="D22" s="71"/>
      <c r="E22" s="12">
        <f>7766886-140000</f>
        <v>7626886</v>
      </c>
      <c r="F22" s="12">
        <f>7767028+140000</f>
        <v>7907028</v>
      </c>
      <c r="G22" s="71"/>
      <c r="H22" s="42" t="s">
        <v>102</v>
      </c>
      <c r="I22" s="12" t="s">
        <v>58</v>
      </c>
      <c r="J22" s="12" t="s">
        <v>58</v>
      </c>
      <c r="K22" s="12" t="s">
        <v>32</v>
      </c>
      <c r="L22" s="12" t="s">
        <v>33</v>
      </c>
      <c r="M22" s="12" t="s">
        <v>34</v>
      </c>
      <c r="N22" s="12">
        <f>7766886-140000</f>
        <v>7626886</v>
      </c>
      <c r="O22" s="12">
        <f>7767028+140000</f>
        <v>7907028</v>
      </c>
      <c r="P22" s="12" t="s">
        <v>61</v>
      </c>
    </row>
    <row r="23" spans="1:16" ht="15.75" customHeight="1">
      <c r="A23" s="74"/>
      <c r="B23" s="71"/>
      <c r="C23" s="77"/>
      <c r="D23" s="71"/>
      <c r="E23" s="14"/>
      <c r="F23" s="14"/>
      <c r="G23" s="71"/>
      <c r="H23" s="34" t="s">
        <v>93</v>
      </c>
      <c r="I23" s="14">
        <f>7770318-F25</f>
        <v>3290</v>
      </c>
      <c r="J23" s="14">
        <v>3290</v>
      </c>
      <c r="K23" s="14" t="s">
        <v>44</v>
      </c>
      <c r="L23" s="14" t="s">
        <v>45</v>
      </c>
      <c r="M23" s="16" t="s">
        <v>46</v>
      </c>
      <c r="N23" s="14"/>
      <c r="O23" s="14"/>
      <c r="P23" s="14"/>
    </row>
    <row r="24" spans="1:16" ht="15.75" customHeight="1">
      <c r="A24" s="74"/>
      <c r="B24" s="71"/>
      <c r="C24" s="77"/>
      <c r="D24" s="71"/>
      <c r="E24" s="14"/>
      <c r="F24" s="14"/>
      <c r="G24" s="71"/>
      <c r="H24" s="34" t="s">
        <v>94</v>
      </c>
      <c r="I24" s="14">
        <f>7780854-F25</f>
        <v>13826</v>
      </c>
      <c r="J24" s="14">
        <v>13826</v>
      </c>
      <c r="K24" s="14" t="s">
        <v>47</v>
      </c>
      <c r="L24" s="14" t="s">
        <v>48</v>
      </c>
      <c r="M24" s="16" t="s">
        <v>49</v>
      </c>
      <c r="N24" s="14"/>
      <c r="O24" s="14"/>
      <c r="P24" s="14"/>
    </row>
    <row r="25" spans="1:16" s="17" customFormat="1" ht="15.75" customHeight="1">
      <c r="A25" s="74"/>
      <c r="B25" s="71"/>
      <c r="C25" s="77"/>
      <c r="D25" s="71"/>
      <c r="E25" s="14">
        <v>7766886</v>
      </c>
      <c r="F25" s="14">
        <v>7767028</v>
      </c>
      <c r="G25" s="71"/>
      <c r="H25" s="34" t="s">
        <v>95</v>
      </c>
      <c r="I25" s="14">
        <f>7835340-F25</f>
        <v>68312</v>
      </c>
      <c r="J25" s="14">
        <v>68312</v>
      </c>
      <c r="K25" s="14" t="s">
        <v>53</v>
      </c>
      <c r="L25" s="14" t="s">
        <v>54</v>
      </c>
      <c r="M25" s="14" t="s">
        <v>55</v>
      </c>
      <c r="N25" s="14"/>
      <c r="O25" s="14"/>
      <c r="P25" s="14"/>
    </row>
    <row r="26" spans="1:16" s="17" customFormat="1" ht="19.5" customHeight="1" thickBot="1">
      <c r="A26" s="75"/>
      <c r="B26" s="72"/>
      <c r="C26" s="78"/>
      <c r="D26" s="72"/>
      <c r="E26" s="18"/>
      <c r="F26" s="18"/>
      <c r="G26" s="72"/>
      <c r="H26" s="28" t="s">
        <v>96</v>
      </c>
      <c r="I26" s="18">
        <f>7841828-F25</f>
        <v>74800</v>
      </c>
      <c r="J26" s="18">
        <v>74800</v>
      </c>
      <c r="K26" s="18" t="s">
        <v>50</v>
      </c>
      <c r="L26" s="18" t="s">
        <v>51</v>
      </c>
      <c r="M26" s="18" t="s">
        <v>52</v>
      </c>
      <c r="N26" s="14"/>
      <c r="O26" s="14"/>
      <c r="P26" s="14"/>
    </row>
    <row r="27" spans="1:16" ht="24" customHeight="1">
      <c r="A27" s="37"/>
      <c r="B27" s="35"/>
      <c r="C27" s="36"/>
      <c r="D27" s="35"/>
      <c r="H27" s="21"/>
      <c r="N27" s="14"/>
      <c r="O27" s="14"/>
      <c r="P27" s="14"/>
    </row>
    <row r="28" spans="1:16" ht="15.75" customHeight="1" thickBot="1">
      <c r="A28" s="37"/>
      <c r="B28" s="35"/>
      <c r="C28" s="36"/>
      <c r="D28" s="35"/>
      <c r="H28" s="21"/>
      <c r="N28" s="18"/>
      <c r="O28" s="18"/>
      <c r="P28" s="18"/>
    </row>
  </sheetData>
  <mergeCells count="15">
    <mergeCell ref="A8:A9"/>
    <mergeCell ref="C8:C9"/>
    <mergeCell ref="B8:B9"/>
    <mergeCell ref="C10:C17"/>
    <mergeCell ref="B10:B17"/>
    <mergeCell ref="A18:A26"/>
    <mergeCell ref="B18:B26"/>
    <mergeCell ref="C18:C26"/>
    <mergeCell ref="D18:D26"/>
    <mergeCell ref="A10:A17"/>
    <mergeCell ref="G10:G17"/>
    <mergeCell ref="G8:G9"/>
    <mergeCell ref="G18:G26"/>
    <mergeCell ref="D8:D9"/>
    <mergeCell ref="D10:D1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M27"/>
  <sheetViews>
    <sheetView tabSelected="1" zoomScale="55" zoomScaleNormal="55" workbookViewId="0"/>
  </sheetViews>
  <sheetFormatPr defaultRowHeight="15"/>
  <cols>
    <col min="1" max="1" width="12.28515625" style="21" customWidth="1"/>
    <col min="2" max="2" width="7.7109375" style="21" customWidth="1"/>
    <col min="3" max="3" width="13.7109375" style="21" customWidth="1"/>
    <col min="4" max="4" width="40.7109375" style="21" bestFit="1" customWidth="1"/>
    <col min="5" max="5" width="33.5703125" style="21" bestFit="1" customWidth="1"/>
    <col min="6" max="6" width="35.28515625" style="26" bestFit="1" customWidth="1"/>
    <col min="7" max="8" width="30.7109375" style="21" customWidth="1"/>
    <col min="9" max="9" width="43.28515625" style="21" customWidth="1"/>
    <col min="10" max="10" width="77.85546875" style="21" customWidth="1"/>
    <col min="11" max="12" width="13.7109375" style="44" customWidth="1"/>
    <col min="13" max="13" width="22" style="44" customWidth="1"/>
    <col min="14" max="14" width="37.5703125" style="17" customWidth="1"/>
    <col min="15" max="15" width="199.42578125" style="17" bestFit="1" customWidth="1"/>
    <col min="16" max="16384" width="9.140625" style="17"/>
  </cols>
  <sheetData>
    <row r="1" spans="1:13">
      <c r="A1" s="67" t="s">
        <v>105</v>
      </c>
    </row>
    <row r="2" spans="1:13" ht="18">
      <c r="A2" s="68" t="s">
        <v>66</v>
      </c>
    </row>
    <row r="3" spans="1:13" ht="18">
      <c r="A3" s="69" t="s">
        <v>69</v>
      </c>
    </row>
    <row r="4" spans="1:13" ht="18">
      <c r="A4" s="69" t="s">
        <v>68</v>
      </c>
      <c r="C4" s="17"/>
      <c r="D4" s="17"/>
      <c r="E4" s="17"/>
      <c r="F4" s="14"/>
      <c r="G4" s="17"/>
      <c r="H4" s="17"/>
      <c r="I4" s="17"/>
      <c r="J4" s="17"/>
    </row>
    <row r="5" spans="1:13" ht="30" thickBot="1">
      <c r="A5" s="48" t="s">
        <v>104</v>
      </c>
      <c r="B5" s="49" t="s">
        <v>1</v>
      </c>
      <c r="C5" s="46" t="s">
        <v>70</v>
      </c>
      <c r="D5" s="46" t="s">
        <v>71</v>
      </c>
      <c r="E5" s="46" t="s">
        <v>72</v>
      </c>
      <c r="F5" s="50" t="s">
        <v>74</v>
      </c>
      <c r="G5" s="51" t="s">
        <v>73</v>
      </c>
      <c r="H5" s="51" t="s">
        <v>98</v>
      </c>
      <c r="I5" s="49" t="s">
        <v>99</v>
      </c>
      <c r="J5" s="52" t="s">
        <v>100</v>
      </c>
      <c r="K5" s="45"/>
      <c r="L5" s="45"/>
      <c r="M5" s="45"/>
    </row>
    <row r="6" spans="1:13" ht="45.75" thickBot="1">
      <c r="A6" s="53" t="s">
        <v>2</v>
      </c>
      <c r="B6" s="8">
        <v>4</v>
      </c>
      <c r="C6" s="54" t="s">
        <v>75</v>
      </c>
      <c r="D6" s="8" t="s">
        <v>56</v>
      </c>
      <c r="E6" s="8" t="s">
        <v>80</v>
      </c>
      <c r="F6" s="55" t="s">
        <v>103</v>
      </c>
      <c r="G6" s="8" t="s">
        <v>58</v>
      </c>
      <c r="H6" s="8" t="s">
        <v>3</v>
      </c>
      <c r="I6" s="8" t="s">
        <v>4</v>
      </c>
      <c r="J6" s="56" t="s">
        <v>5</v>
      </c>
      <c r="K6" s="43"/>
      <c r="L6" s="43"/>
      <c r="M6" s="43"/>
    </row>
    <row r="7" spans="1:13">
      <c r="A7" s="84" t="s">
        <v>62</v>
      </c>
      <c r="B7" s="70">
        <v>4</v>
      </c>
      <c r="C7" s="88" t="s">
        <v>75</v>
      </c>
      <c r="D7" s="70" t="s">
        <v>57</v>
      </c>
      <c r="E7" s="70" t="s">
        <v>79</v>
      </c>
      <c r="F7" s="31" t="s">
        <v>58</v>
      </c>
      <c r="G7" s="31"/>
      <c r="H7" s="31" t="s">
        <v>58</v>
      </c>
      <c r="I7" s="31" t="s">
        <v>58</v>
      </c>
      <c r="J7" s="57" t="s">
        <v>58</v>
      </c>
      <c r="K7" s="43"/>
      <c r="L7" s="43"/>
      <c r="M7" s="43"/>
    </row>
    <row r="8" spans="1:13" ht="30.75" thickBot="1">
      <c r="A8" s="84"/>
      <c r="B8" s="72"/>
      <c r="C8" s="90"/>
      <c r="D8" s="72"/>
      <c r="E8" s="72"/>
      <c r="F8" s="58" t="s">
        <v>81</v>
      </c>
      <c r="G8" s="32">
        <v>31019</v>
      </c>
      <c r="H8" s="32" t="s">
        <v>6</v>
      </c>
      <c r="I8" s="32" t="s">
        <v>7</v>
      </c>
      <c r="J8" s="59" t="s">
        <v>8</v>
      </c>
      <c r="K8" s="43"/>
      <c r="L8" s="43"/>
      <c r="M8" s="43"/>
    </row>
    <row r="9" spans="1:13">
      <c r="A9" s="83" t="s">
        <v>9</v>
      </c>
      <c r="B9" s="70">
        <v>6</v>
      </c>
      <c r="C9" s="87" t="s">
        <v>76</v>
      </c>
      <c r="D9" s="70" t="s">
        <v>77</v>
      </c>
      <c r="E9" s="70" t="s">
        <v>78</v>
      </c>
      <c r="F9" s="60" t="s">
        <v>82</v>
      </c>
      <c r="G9" s="31">
        <v>63837</v>
      </c>
      <c r="H9" s="31" t="s">
        <v>29</v>
      </c>
      <c r="I9" s="31" t="s">
        <v>30</v>
      </c>
      <c r="J9" s="57" t="s">
        <v>18</v>
      </c>
    </row>
    <row r="10" spans="1:13" s="15" customFormat="1" ht="30">
      <c r="A10" s="84"/>
      <c r="B10" s="71"/>
      <c r="C10" s="88"/>
      <c r="D10" s="71"/>
      <c r="E10" s="71"/>
      <c r="F10" s="60" t="s">
        <v>83</v>
      </c>
      <c r="G10" s="31">
        <v>4262</v>
      </c>
      <c r="H10" s="31" t="s">
        <v>26</v>
      </c>
      <c r="I10" s="31" t="s">
        <v>27</v>
      </c>
      <c r="J10" s="57" t="s">
        <v>28</v>
      </c>
      <c r="K10" s="43"/>
      <c r="L10" s="43"/>
      <c r="M10" s="43"/>
    </row>
    <row r="11" spans="1:13" ht="30">
      <c r="A11" s="84"/>
      <c r="B11" s="71"/>
      <c r="C11" s="88"/>
      <c r="D11" s="71"/>
      <c r="E11" s="71"/>
      <c r="F11" s="61" t="s">
        <v>101</v>
      </c>
      <c r="G11" s="31" t="s">
        <v>58</v>
      </c>
      <c r="H11" s="31" t="s">
        <v>10</v>
      </c>
      <c r="I11" s="31" t="s">
        <v>11</v>
      </c>
      <c r="J11" s="57" t="s">
        <v>12</v>
      </c>
      <c r="K11" s="43"/>
      <c r="L11" s="43"/>
      <c r="M11" s="43"/>
    </row>
    <row r="12" spans="1:13" s="15" customFormat="1">
      <c r="A12" s="84"/>
      <c r="B12" s="71"/>
      <c r="C12" s="88"/>
      <c r="D12" s="71"/>
      <c r="E12" s="71"/>
      <c r="F12" s="60" t="s">
        <v>84</v>
      </c>
      <c r="G12" s="31">
        <v>8955</v>
      </c>
      <c r="H12" s="31" t="s">
        <v>16</v>
      </c>
      <c r="I12" s="31" t="s">
        <v>17</v>
      </c>
      <c r="J12" s="57" t="s">
        <v>18</v>
      </c>
      <c r="K12" s="43"/>
      <c r="L12" s="43"/>
      <c r="M12" s="43"/>
    </row>
    <row r="13" spans="1:13" ht="30">
      <c r="A13" s="84"/>
      <c r="B13" s="71"/>
      <c r="C13" s="88"/>
      <c r="D13" s="71"/>
      <c r="E13" s="71"/>
      <c r="F13" s="60" t="s">
        <v>85</v>
      </c>
      <c r="G13" s="31">
        <v>29833</v>
      </c>
      <c r="H13" s="31" t="s">
        <v>13</v>
      </c>
      <c r="I13" s="31" t="s">
        <v>14</v>
      </c>
      <c r="J13" s="57" t="s">
        <v>15</v>
      </c>
      <c r="K13" s="43"/>
      <c r="L13" s="43"/>
      <c r="M13" s="43"/>
    </row>
    <row r="14" spans="1:13">
      <c r="A14" s="84"/>
      <c r="B14" s="71"/>
      <c r="C14" s="88"/>
      <c r="D14" s="71"/>
      <c r="E14" s="71"/>
      <c r="F14" s="60" t="s">
        <v>86</v>
      </c>
      <c r="G14" s="31">
        <v>40808</v>
      </c>
      <c r="H14" s="31" t="s">
        <v>19</v>
      </c>
      <c r="I14" s="31" t="s">
        <v>20</v>
      </c>
      <c r="J14" s="57" t="s">
        <v>18</v>
      </c>
      <c r="K14" s="43"/>
      <c r="L14" s="43"/>
      <c r="M14" s="43"/>
    </row>
    <row r="15" spans="1:13" ht="30">
      <c r="A15" s="84"/>
      <c r="B15" s="71"/>
      <c r="C15" s="88"/>
      <c r="D15" s="71"/>
      <c r="E15" s="71"/>
      <c r="F15" s="60" t="s">
        <v>87</v>
      </c>
      <c r="G15" s="31">
        <v>85165</v>
      </c>
      <c r="H15" s="31" t="s">
        <v>21</v>
      </c>
      <c r="I15" s="31" t="s">
        <v>17</v>
      </c>
      <c r="J15" s="57" t="s">
        <v>22</v>
      </c>
      <c r="K15" s="43"/>
      <c r="L15" s="43"/>
      <c r="M15" s="43"/>
    </row>
    <row r="16" spans="1:13" ht="30.75" thickBot="1">
      <c r="A16" s="91"/>
      <c r="B16" s="72"/>
      <c r="C16" s="90"/>
      <c r="D16" s="72"/>
      <c r="E16" s="72"/>
      <c r="F16" s="58" t="s">
        <v>88</v>
      </c>
      <c r="G16" s="32">
        <v>119409</v>
      </c>
      <c r="H16" s="32" t="s">
        <v>23</v>
      </c>
      <c r="I16" s="32" t="s">
        <v>24</v>
      </c>
      <c r="J16" s="59" t="s">
        <v>25</v>
      </c>
      <c r="K16" s="43"/>
      <c r="L16" s="43"/>
      <c r="M16" s="43"/>
    </row>
    <row r="17" spans="1:13" ht="30">
      <c r="A17" s="83" t="s">
        <v>31</v>
      </c>
      <c r="B17" s="70">
        <v>6</v>
      </c>
      <c r="C17" s="87" t="s">
        <v>76</v>
      </c>
      <c r="D17" s="70" t="s">
        <v>60</v>
      </c>
      <c r="E17" s="70" t="s">
        <v>61</v>
      </c>
      <c r="F17" s="62" t="s">
        <v>89</v>
      </c>
      <c r="G17" s="11">
        <v>87429</v>
      </c>
      <c r="H17" s="11" t="s">
        <v>35</v>
      </c>
      <c r="I17" s="11" t="s">
        <v>36</v>
      </c>
      <c r="J17" s="63" t="s">
        <v>37</v>
      </c>
      <c r="K17" s="43"/>
      <c r="L17" s="43"/>
      <c r="M17" s="43"/>
    </row>
    <row r="18" spans="1:13">
      <c r="A18" s="84"/>
      <c r="B18" s="71"/>
      <c r="C18" s="88"/>
      <c r="D18" s="71"/>
      <c r="E18" s="71"/>
      <c r="F18" s="60" t="s">
        <v>90</v>
      </c>
      <c r="G18" s="31">
        <v>83607</v>
      </c>
      <c r="H18" s="31" t="s">
        <v>38</v>
      </c>
      <c r="I18" s="31" t="s">
        <v>17</v>
      </c>
      <c r="J18" s="57" t="s">
        <v>18</v>
      </c>
      <c r="K18" s="43"/>
      <c r="L18" s="43"/>
      <c r="M18" s="43"/>
    </row>
    <row r="19" spans="1:13">
      <c r="A19" s="84"/>
      <c r="B19" s="71"/>
      <c r="C19" s="88"/>
      <c r="D19" s="71"/>
      <c r="E19" s="71"/>
      <c r="F19" s="60" t="s">
        <v>91</v>
      </c>
      <c r="G19" s="31">
        <v>50894</v>
      </c>
      <c r="H19" s="31" t="s">
        <v>39</v>
      </c>
      <c r="I19" s="31" t="s">
        <v>40</v>
      </c>
      <c r="J19" s="57" t="s">
        <v>18</v>
      </c>
    </row>
    <row r="20" spans="1:13" ht="30">
      <c r="A20" s="84"/>
      <c r="B20" s="71"/>
      <c r="C20" s="88"/>
      <c r="D20" s="71"/>
      <c r="E20" s="71"/>
      <c r="F20" s="60" t="s">
        <v>92</v>
      </c>
      <c r="G20" s="31">
        <v>20020</v>
      </c>
      <c r="H20" s="31" t="s">
        <v>41</v>
      </c>
      <c r="I20" s="31" t="s">
        <v>42</v>
      </c>
      <c r="J20" s="57" t="s">
        <v>43</v>
      </c>
      <c r="K20" s="43"/>
      <c r="L20" s="43"/>
      <c r="M20" s="43"/>
    </row>
    <row r="21" spans="1:13" ht="30">
      <c r="A21" s="84"/>
      <c r="B21" s="71"/>
      <c r="C21" s="88"/>
      <c r="D21" s="71"/>
      <c r="E21" s="71"/>
      <c r="F21" s="64" t="s">
        <v>102</v>
      </c>
      <c r="G21" s="31" t="s">
        <v>58</v>
      </c>
      <c r="H21" s="31" t="s">
        <v>32</v>
      </c>
      <c r="I21" s="31" t="s">
        <v>33</v>
      </c>
      <c r="J21" s="57" t="s">
        <v>34</v>
      </c>
      <c r="K21" s="43"/>
      <c r="L21" s="43"/>
      <c r="M21" s="43"/>
    </row>
    <row r="22" spans="1:13" ht="30">
      <c r="A22" s="84"/>
      <c r="B22" s="71"/>
      <c r="C22" s="88"/>
      <c r="D22" s="71"/>
      <c r="E22" s="71"/>
      <c r="F22" s="60" t="s">
        <v>93</v>
      </c>
      <c r="G22" s="31">
        <v>3290</v>
      </c>
      <c r="H22" s="31" t="s">
        <v>44</v>
      </c>
      <c r="I22" s="31" t="s">
        <v>45</v>
      </c>
      <c r="J22" s="57" t="s">
        <v>46</v>
      </c>
      <c r="K22" s="43"/>
      <c r="L22" s="43"/>
      <c r="M22" s="43"/>
    </row>
    <row r="23" spans="1:13" ht="60">
      <c r="A23" s="84"/>
      <c r="B23" s="71"/>
      <c r="C23" s="88"/>
      <c r="D23" s="71"/>
      <c r="E23" s="71"/>
      <c r="F23" s="60" t="s">
        <v>94</v>
      </c>
      <c r="G23" s="31">
        <v>13826</v>
      </c>
      <c r="H23" s="31" t="s">
        <v>47</v>
      </c>
      <c r="I23" s="31" t="s">
        <v>48</v>
      </c>
      <c r="J23" s="57" t="s">
        <v>49</v>
      </c>
      <c r="K23" s="43"/>
      <c r="L23" s="43"/>
      <c r="M23" s="43"/>
    </row>
    <row r="24" spans="1:13">
      <c r="A24" s="84"/>
      <c r="B24" s="71"/>
      <c r="C24" s="88"/>
      <c r="D24" s="71"/>
      <c r="E24" s="71"/>
      <c r="F24" s="60" t="s">
        <v>95</v>
      </c>
      <c r="G24" s="31">
        <v>68312</v>
      </c>
      <c r="H24" s="31" t="s">
        <v>53</v>
      </c>
      <c r="I24" s="31" t="s">
        <v>54</v>
      </c>
      <c r="J24" s="57" t="s">
        <v>55</v>
      </c>
      <c r="K24" s="43"/>
      <c r="L24" s="43"/>
      <c r="M24" s="43"/>
    </row>
    <row r="25" spans="1:13" ht="30">
      <c r="A25" s="85"/>
      <c r="B25" s="86"/>
      <c r="C25" s="89"/>
      <c r="D25" s="86"/>
      <c r="E25" s="86"/>
      <c r="F25" s="65" t="s">
        <v>96</v>
      </c>
      <c r="G25" s="47">
        <v>74800</v>
      </c>
      <c r="H25" s="47" t="s">
        <v>50</v>
      </c>
      <c r="I25" s="47" t="s">
        <v>51</v>
      </c>
      <c r="J25" s="66" t="s">
        <v>52</v>
      </c>
      <c r="K25" s="43"/>
      <c r="L25" s="43"/>
      <c r="M25" s="43"/>
    </row>
    <row r="26" spans="1:13">
      <c r="A26" s="37"/>
      <c r="B26" s="35"/>
      <c r="C26" s="36"/>
      <c r="D26" s="35"/>
      <c r="F26" s="21"/>
      <c r="K26" s="43"/>
      <c r="L26" s="43"/>
      <c r="M26" s="43"/>
    </row>
    <row r="27" spans="1:13">
      <c r="A27" s="37"/>
      <c r="B27" s="35"/>
      <c r="C27" s="36"/>
      <c r="D27" s="35"/>
      <c r="F27" s="21"/>
      <c r="K27" s="43"/>
      <c r="L27" s="43"/>
      <c r="M27" s="43"/>
    </row>
  </sheetData>
  <mergeCells count="15">
    <mergeCell ref="A9:A16"/>
    <mergeCell ref="B9:B16"/>
    <mergeCell ref="C9:C16"/>
    <mergeCell ref="D9:D16"/>
    <mergeCell ref="E9:E16"/>
    <mergeCell ref="A7:A8"/>
    <mergeCell ref="B7:B8"/>
    <mergeCell ref="C7:C8"/>
    <mergeCell ref="D7:D8"/>
    <mergeCell ref="E7:E8"/>
    <mergeCell ref="A17:A25"/>
    <mergeCell ref="B17:B25"/>
    <mergeCell ref="C17:C25"/>
    <mergeCell ref="D17:D25"/>
    <mergeCell ref="E17:E25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3</vt:i4>
      </vt:variant>
    </vt:vector>
  </HeadingPairs>
  <TitlesOfParts>
    <vt:vector size="3" baseType="lpstr">
      <vt:lpstr>Folha1</vt:lpstr>
      <vt:lpstr>Folha2</vt:lpstr>
      <vt:lpstr>Folha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e martins</dc:creator>
  <cp:lastModifiedBy>davide martins</cp:lastModifiedBy>
  <dcterms:created xsi:type="dcterms:W3CDTF">2021-12-01T13:39:37Z</dcterms:created>
  <dcterms:modified xsi:type="dcterms:W3CDTF">2022-01-26T11:03:06Z</dcterms:modified>
</cp:coreProperties>
</file>